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78">
  <si>
    <r>
      <rPr>
        <b val="true"/>
        <sz val="12"/>
        <rFont val="Arial"/>
        <family val="2"/>
      </rPr>
      <t xml:space="preserve">Table S2</t>
    </r>
    <r>
      <rPr>
        <sz val="12"/>
        <rFont val="Arial"/>
        <family val="2"/>
      </rPr>
      <t xml:space="preserve">. Downregulated genes in functional categories that are over-represented in shoots under flooding.</t>
    </r>
  </si>
  <si>
    <t xml:space="preserve">Flooding/ control</t>
  </si>
  <si>
    <t xml:space="preserve">Root</t>
  </si>
  <si>
    <t xml:space="preserve">Shoot</t>
  </si>
  <si>
    <t xml:space="preserve">ID    (hour)</t>
  </si>
  <si>
    <t xml:space="preserve">Description</t>
  </si>
  <si>
    <t xml:space="preserve">tetrapyrrole synthesis</t>
  </si>
  <si>
    <t xml:space="preserve">At1g48520</t>
  </si>
  <si>
    <t xml:space="preserve">GATB (GLU-ADT SUBUNIT B); glutamyl-tRNA(Gln) amidotransferase</t>
  </si>
  <si>
    <t xml:space="preserve">At4g18480</t>
  </si>
  <si>
    <t xml:space="preserve">CHLI1 (CHLORINA 42); magnesium chelatase</t>
  </si>
  <si>
    <t xml:space="preserve">At5g13630</t>
  </si>
  <si>
    <t xml:space="preserve">GUN5 (GENOMES UNCOUPLED 5)</t>
  </si>
  <si>
    <t xml:space="preserve">At5g18660</t>
  </si>
  <si>
    <t xml:space="preserve">DVR (PALE-GREEN AND CHLOROPHYLL B REDUCED 2); 3,8-divinyl protochlorophyllide a 8-vinyl reductase</t>
  </si>
  <si>
    <t xml:space="preserve">At1g03630</t>
  </si>
  <si>
    <t xml:space="preserve">POR C (PROTOCHLOROPHYLLIDE OXIDOREDUCTASE); oxidoreductase/ protochlorophyllide reductase</t>
  </si>
  <si>
    <t xml:space="preserve">At3g51820</t>
  </si>
  <si>
    <t xml:space="preserve">ATG4/CHLG/G4 (CHLOROPHYLL SYNTHASE); chlorophyll synthetase</t>
  </si>
  <si>
    <t xml:space="preserve">At1g44446</t>
  </si>
  <si>
    <t xml:space="preserve">CH1 (CHLORINA 1); chlorophyll a oxygenase</t>
  </si>
  <si>
    <t xml:space="preserve">At1g58290</t>
  </si>
  <si>
    <t xml:space="preserve">HEMA1; glutamyl-tRNA reductase</t>
  </si>
  <si>
    <t xml:space="preserve">At5g40850</t>
  </si>
  <si>
    <t xml:space="preserve">UPM1 (UROPHORPHYRIN METHYLASE 1); uroporphyrin-III C-methyltransferase</t>
  </si>
  <si>
    <t xml:space="preserve">At3g48730</t>
  </si>
  <si>
    <t xml:space="preserve">GSA2 (GLUTAMATE-1-SEMIALDEHYDE 2,1-AMINOMUTASE 2)</t>
  </si>
  <si>
    <t xml:space="preserve">At1g69740</t>
  </si>
  <si>
    <t xml:space="preserve">HEMB1</t>
  </si>
  <si>
    <t xml:space="preserve">At3g59400</t>
  </si>
  <si>
    <t xml:space="preserve">GUN4 (Genomes uncoupled 4)</t>
  </si>
  <si>
    <t xml:space="preserve">At5g08280</t>
  </si>
  <si>
    <t xml:space="preserve">HEMC (HYDROXYMETHYLBILANE SYNTHASE)</t>
  </si>
  <si>
    <t xml:space="preserve">At2g40490</t>
  </si>
  <si>
    <t xml:space="preserve">HEME2; uroporphyrinogen decarboxylase</t>
  </si>
  <si>
    <t xml:space="preserve">At3g14930</t>
  </si>
  <si>
    <t xml:space="preserve">HEME1; uroporphyrinogen decarboxylase</t>
  </si>
  <si>
    <t xml:space="preserve">OPP  pentose phosphate pathway </t>
  </si>
  <si>
    <t xml:space="preserve">At5g24420</t>
  </si>
  <si>
    <t xml:space="preserve">glucosamine/galactosamine-6-phosphate isomerase-related</t>
  </si>
  <si>
    <t xml:space="preserve">At1g24280</t>
  </si>
  <si>
    <t xml:space="preserve">G6PD3 (GLUCOSE-6-PHOSPHATE DEHYDROGENASE 3)</t>
  </si>
  <si>
    <t xml:space="preserve">At1g17650</t>
  </si>
  <si>
    <t xml:space="preserve">phosphogluconate dehydrogenase (decarboxylating)</t>
  </si>
  <si>
    <t xml:space="preserve">At3g60750</t>
  </si>
  <si>
    <t xml:space="preserve">transketolase, putative</t>
  </si>
  <si>
    <t xml:space="preserve">At3g04790</t>
  </si>
  <si>
    <t xml:space="preserve">ribose 5-phosphate isomerase-related</t>
  </si>
  <si>
    <t xml:space="preserve">At4g05390</t>
  </si>
  <si>
    <t xml:space="preserve">ATRFNR1 (ROOT FNR 1); oxidoreductase</t>
  </si>
  <si>
    <t xml:space="preserve">N-metabolism</t>
  </si>
  <si>
    <t xml:space="preserve">At5g53460</t>
  </si>
  <si>
    <t xml:space="preserve">GLT1 (NADH-dependent glutamate synthase 1 gene)</t>
  </si>
  <si>
    <t xml:space="preserve">At5g35630</t>
  </si>
  <si>
    <t xml:space="preserve">GS2 (GLUTAMINE SYNTHETASE 2)</t>
  </si>
  <si>
    <t xml:space="preserve">At5g04140</t>
  </si>
  <si>
    <t xml:space="preserve">GLU1 (FERREDOXIN-DEPENDENT GLUTAMATE SYNTHASE 1)</t>
  </si>
  <si>
    <t xml:space="preserve">minor CHO metabolism</t>
  </si>
  <si>
    <t xml:space="preserve">At4g17770</t>
  </si>
  <si>
    <t xml:space="preserve">ATTPS5 (trehalose phosphatase/synthase 5)</t>
  </si>
  <si>
    <t xml:space="preserve">At5g10170</t>
  </si>
  <si>
    <t xml:space="preserve">inositol-3-phosphate synthase, putative / myo-inositol-1-phosphate synthase, putative </t>
  </si>
  <si>
    <t xml:space="preserve">At1g31190</t>
  </si>
  <si>
    <t xml:space="preserve">inositol monophosphatase family protein</t>
  </si>
  <si>
    <t xml:space="preserve">At2g27680</t>
  </si>
  <si>
    <t xml:space="preserve">aldo/keto reductase family protein</t>
  </si>
  <si>
    <t xml:space="preserve">At4g03550</t>
  </si>
  <si>
    <t xml:space="preserve">ATGSL05 (GLUCAN SYNTHASE-LIKE 5); 1,3-beta-glucan synthase</t>
  </si>
  <si>
    <t xml:space="preserve">At5g61130</t>
  </si>
  <si>
    <t xml:space="preserve">glycosyl hydrolase family protein 17</t>
  </si>
  <si>
    <t xml:space="preserve">At5g36790</t>
  </si>
  <si>
    <t xml:space="preserve">phosphoglycolate phosphatase, putative</t>
  </si>
  <si>
    <t xml:space="preserve">S-assimilation</t>
  </si>
  <si>
    <t xml:space="preserve">At4g14680</t>
  </si>
  <si>
    <t xml:space="preserve">APS3 (ATP sulfurylase 2); sulfate adenylyltransferase (ATP)</t>
  </si>
  <si>
    <t xml:space="preserve">At5g67520</t>
  </si>
  <si>
    <t xml:space="preserve">adenylylsulfate kinase, putative</t>
  </si>
  <si>
    <t xml:space="preserve">Expression of genes in functional categories that are over-representative in Class I and Class II in table 2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name val="Arial"/>
      <family val="2"/>
    </font>
    <font>
      <b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  <dxfs count="1"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74"/>
    <col collapsed="false" customWidth="true" hidden="false" outlineLevel="0" max="11" min="2" style="1" width="5.99"/>
    <col collapsed="false" customWidth="true" hidden="false" outlineLevel="0" max="12" min="12" style="1" width="90.62"/>
    <col collapsed="false" customWidth="false" hidden="false" outlineLevel="0" max="257" min="13" style="1" width="8.99"/>
  </cols>
  <sheetData>
    <row r="1" customFormat="false" ht="30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3"/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3"/>
    </row>
    <row r="3" customFormat="false" ht="16.5" hidden="false" customHeight="true" outlineLevel="0" collapsed="false">
      <c r="B3" s="5" t="s">
        <v>2</v>
      </c>
      <c r="C3" s="5"/>
      <c r="D3" s="5"/>
      <c r="E3" s="5"/>
      <c r="F3" s="5"/>
      <c r="G3" s="5" t="s">
        <v>3</v>
      </c>
      <c r="H3" s="5"/>
      <c r="I3" s="5"/>
      <c r="J3" s="5"/>
      <c r="K3" s="5"/>
      <c r="L3" s="3"/>
    </row>
    <row r="4" customFormat="false" ht="16.5" hidden="false" customHeight="true" outlineLevel="0" collapsed="false">
      <c r="A4" s="6" t="s">
        <v>4</v>
      </c>
      <c r="B4" s="7" t="n">
        <v>0.5</v>
      </c>
      <c r="C4" s="7" t="n">
        <v>1</v>
      </c>
      <c r="D4" s="7" t="n">
        <v>3</v>
      </c>
      <c r="E4" s="7" t="n">
        <v>6</v>
      </c>
      <c r="F4" s="7" t="n">
        <v>12</v>
      </c>
      <c r="G4" s="7" t="n">
        <v>0.5</v>
      </c>
      <c r="H4" s="7" t="n">
        <v>1</v>
      </c>
      <c r="I4" s="7" t="n">
        <v>3</v>
      </c>
      <c r="J4" s="7" t="n">
        <v>6</v>
      </c>
      <c r="K4" s="7" t="n">
        <v>12</v>
      </c>
      <c r="L4" s="6" t="s">
        <v>5</v>
      </c>
    </row>
    <row r="5" customFormat="false" ht="16.5" hidden="false" customHeight="true" outlineLevel="0" collapsed="false">
      <c r="A5" s="8" t="s">
        <v>6</v>
      </c>
      <c r="B5" s="9"/>
      <c r="C5" s="9"/>
      <c r="D5" s="9"/>
      <c r="E5" s="9"/>
      <c r="F5" s="9"/>
      <c r="G5" s="9"/>
      <c r="H5" s="9"/>
      <c r="I5" s="9"/>
      <c r="J5" s="9"/>
      <c r="K5" s="9"/>
    </row>
    <row r="6" customFormat="false" ht="16.5" hidden="false" customHeight="true" outlineLevel="0" collapsed="false">
      <c r="A6" s="1" t="s">
        <v>7</v>
      </c>
      <c r="B6" s="10" t="n">
        <v>1.0024401</v>
      </c>
      <c r="C6" s="10" t="n">
        <v>1.1855325</v>
      </c>
      <c r="D6" s="10" t="n">
        <v>1.09484</v>
      </c>
      <c r="E6" s="10" t="n">
        <v>1.213354</v>
      </c>
      <c r="F6" s="10" t="n">
        <v>1.1496065</v>
      </c>
      <c r="G6" s="10" t="n">
        <v>0.9152761</v>
      </c>
      <c r="H6" s="10" t="n">
        <v>0.9533613</v>
      </c>
      <c r="I6" s="10" t="n">
        <v>0.7742759</v>
      </c>
      <c r="J6" s="10" t="n">
        <v>0.49175122</v>
      </c>
      <c r="K6" s="10" t="n">
        <v>0.4794228</v>
      </c>
      <c r="L6" s="1" t="s">
        <v>8</v>
      </c>
    </row>
    <row r="7" customFormat="false" ht="16.5" hidden="false" customHeight="true" outlineLevel="0" collapsed="false">
      <c r="A7" s="1" t="s">
        <v>9</v>
      </c>
      <c r="B7" s="10" t="n">
        <v>0.9866739</v>
      </c>
      <c r="C7" s="10" t="n">
        <v>1.2326417</v>
      </c>
      <c r="D7" s="10" t="n">
        <v>1.2683268</v>
      </c>
      <c r="E7" s="10" t="n">
        <v>0.9170107</v>
      </c>
      <c r="F7" s="10" t="n">
        <v>0.8196858</v>
      </c>
      <c r="G7" s="10" t="n">
        <v>0.89620376</v>
      </c>
      <c r="H7" s="10" t="n">
        <v>0.8318651</v>
      </c>
      <c r="I7" s="10" t="n">
        <v>0.6966038</v>
      </c>
      <c r="J7" s="10" t="n">
        <v>0.43418258</v>
      </c>
      <c r="K7" s="10" t="n">
        <v>0.26342767</v>
      </c>
      <c r="L7" s="1" t="s">
        <v>10</v>
      </c>
    </row>
    <row r="8" customFormat="false" ht="16.5" hidden="false" customHeight="true" outlineLevel="0" collapsed="false">
      <c r="A8" s="1" t="s">
        <v>11</v>
      </c>
      <c r="B8" s="10" t="n">
        <v>0.92211014</v>
      </c>
      <c r="C8" s="10" t="n">
        <v>0.86413807</v>
      </c>
      <c r="D8" s="10" t="n">
        <v>0.9575315</v>
      </c>
      <c r="E8" s="10" t="n">
        <v>0.9726267</v>
      </c>
      <c r="F8" s="10" t="n">
        <v>0.99251306</v>
      </c>
      <c r="G8" s="10" t="n">
        <v>1.0709394</v>
      </c>
      <c r="H8" s="10" t="n">
        <v>0.8749144</v>
      </c>
      <c r="I8" s="10" t="n">
        <v>0.8133553</v>
      </c>
      <c r="J8" s="10" t="n">
        <v>0.49678862</v>
      </c>
      <c r="K8" s="10" t="n">
        <v>0.16966183</v>
      </c>
      <c r="L8" s="1" t="s">
        <v>12</v>
      </c>
    </row>
    <row r="9" customFormat="false" ht="16.5" hidden="false" customHeight="true" outlineLevel="0" collapsed="false">
      <c r="A9" s="1" t="s">
        <v>13</v>
      </c>
      <c r="B9" s="10" t="n">
        <v>1.0368594</v>
      </c>
      <c r="C9" s="10" t="n">
        <v>1.1611514</v>
      </c>
      <c r="D9" s="10" t="n">
        <v>0.9452682</v>
      </c>
      <c r="E9" s="10" t="n">
        <v>0.7373375</v>
      </c>
      <c r="F9" s="10" t="n">
        <v>0.5055288</v>
      </c>
      <c r="G9" s="10" t="n">
        <v>1.0868021</v>
      </c>
      <c r="H9" s="10" t="n">
        <v>0.8340172</v>
      </c>
      <c r="I9" s="10" t="n">
        <v>0.46332145</v>
      </c>
      <c r="J9" s="10" t="n">
        <v>0.2172877</v>
      </c>
      <c r="K9" s="10" t="n">
        <v>0.11843597</v>
      </c>
      <c r="L9" s="1" t="s">
        <v>14</v>
      </c>
    </row>
    <row r="10" customFormat="false" ht="16.5" hidden="false" customHeight="true" outlineLevel="0" collapsed="false">
      <c r="A10" s="1" t="s">
        <v>15</v>
      </c>
      <c r="B10" s="10" t="n">
        <v>0.9934355</v>
      </c>
      <c r="C10" s="10" t="n">
        <v>0.59379846</v>
      </c>
      <c r="D10" s="10" t="n">
        <v>0.64710116</v>
      </c>
      <c r="E10" s="10" t="n">
        <v>0.7758649</v>
      </c>
      <c r="F10" s="10" t="n">
        <v>0.28419355</v>
      </c>
      <c r="G10" s="10" t="n">
        <v>0.9558966</v>
      </c>
      <c r="H10" s="10" t="n">
        <v>0.7685838</v>
      </c>
      <c r="I10" s="10" t="n">
        <v>0.5751403</v>
      </c>
      <c r="J10" s="10" t="n">
        <v>0.37167197</v>
      </c>
      <c r="K10" s="10" t="n">
        <v>0.17247956</v>
      </c>
      <c r="L10" s="1" t="s">
        <v>16</v>
      </c>
    </row>
    <row r="11" customFormat="false" ht="16.5" hidden="false" customHeight="true" outlineLevel="0" collapsed="false">
      <c r="A11" s="1" t="s">
        <v>17</v>
      </c>
      <c r="B11" s="10" t="n">
        <v>0.9172141</v>
      </c>
      <c r="C11" s="10" t="n">
        <v>0.9052027</v>
      </c>
      <c r="D11" s="10" t="n">
        <v>1.2759264</v>
      </c>
      <c r="E11" s="10" t="n">
        <v>0.85640657</v>
      </c>
      <c r="F11" s="10" t="n">
        <v>0.7438</v>
      </c>
      <c r="G11" s="10" t="n">
        <v>1.1201732</v>
      </c>
      <c r="H11" s="10" t="n">
        <v>1.0170908</v>
      </c>
      <c r="I11" s="10" t="n">
        <v>0.762877</v>
      </c>
      <c r="J11" s="10" t="n">
        <v>0.45298442</v>
      </c>
      <c r="K11" s="10" t="n">
        <v>0.23219956</v>
      </c>
      <c r="L11" s="1" t="s">
        <v>18</v>
      </c>
    </row>
    <row r="12" customFormat="false" ht="16.5" hidden="false" customHeight="true" outlineLevel="0" collapsed="false">
      <c r="A12" s="1" t="s">
        <v>19</v>
      </c>
      <c r="B12" s="10" t="n">
        <v>0.81402487</v>
      </c>
      <c r="C12" s="10" t="n">
        <v>1.1300642</v>
      </c>
      <c r="D12" s="10" t="n">
        <v>0.82981527</v>
      </c>
      <c r="E12" s="10" t="n">
        <v>0.77920586</v>
      </c>
      <c r="F12" s="10" t="n">
        <v>0.5494151</v>
      </c>
      <c r="G12" s="10" t="n">
        <v>0.84284294</v>
      </c>
      <c r="H12" s="10" t="n">
        <v>1.0639467</v>
      </c>
      <c r="I12" s="10" t="n">
        <v>1.1125369</v>
      </c>
      <c r="J12" s="10" t="n">
        <v>0.5226013</v>
      </c>
      <c r="K12" s="10" t="n">
        <v>0.27121574</v>
      </c>
      <c r="L12" s="1" t="s">
        <v>20</v>
      </c>
    </row>
    <row r="13" customFormat="false" ht="16.5" hidden="false" customHeight="true" outlineLevel="0" collapsed="false">
      <c r="A13" s="1" t="s">
        <v>21</v>
      </c>
      <c r="B13" s="10" t="n">
        <v>1.2428969</v>
      </c>
      <c r="C13" s="10" t="n">
        <v>1.1340903</v>
      </c>
      <c r="D13" s="10" t="n">
        <v>0.94183815</v>
      </c>
      <c r="E13" s="10" t="n">
        <v>1.2224281</v>
      </c>
      <c r="F13" s="10" t="n">
        <v>1.0242002</v>
      </c>
      <c r="G13" s="10" t="n">
        <v>1.1168381</v>
      </c>
      <c r="H13" s="10" t="n">
        <v>0.991168</v>
      </c>
      <c r="I13" s="10" t="n">
        <v>0.72677493</v>
      </c>
      <c r="J13" s="10" t="n">
        <v>0.54085666</v>
      </c>
      <c r="K13" s="10" t="n">
        <v>0.3830716</v>
      </c>
      <c r="L13" s="1" t="s">
        <v>22</v>
      </c>
    </row>
    <row r="14" customFormat="false" ht="16.5" hidden="false" customHeight="true" outlineLevel="0" collapsed="false">
      <c r="A14" s="1" t="s">
        <v>23</v>
      </c>
      <c r="B14" s="10" t="n">
        <v>0.8083415</v>
      </c>
      <c r="C14" s="10" t="n">
        <v>0.7497524</v>
      </c>
      <c r="D14" s="10" t="n">
        <v>1.0166497</v>
      </c>
      <c r="E14" s="10" t="n">
        <v>0.96973354</v>
      </c>
      <c r="F14" s="10" t="n">
        <v>1.0083276</v>
      </c>
      <c r="G14" s="10" t="n">
        <v>0.7780448</v>
      </c>
      <c r="H14" s="10" t="n">
        <v>0.6432886</v>
      </c>
      <c r="I14" s="10" t="n">
        <v>0.5809338</v>
      </c>
      <c r="J14" s="10" t="n">
        <v>0.44731677</v>
      </c>
      <c r="K14" s="10" t="n">
        <v>0.34093657</v>
      </c>
      <c r="L14" s="1" t="s">
        <v>24</v>
      </c>
    </row>
    <row r="15" customFormat="false" ht="16.5" hidden="false" customHeight="true" outlineLevel="0" collapsed="false">
      <c r="A15" s="1" t="s">
        <v>25</v>
      </c>
      <c r="B15" s="10" t="n">
        <v>0.8603495</v>
      </c>
      <c r="C15" s="10" t="n">
        <v>1.0266349</v>
      </c>
      <c r="D15" s="10" t="n">
        <v>1.1069248</v>
      </c>
      <c r="E15" s="10" t="n">
        <v>0.93876904</v>
      </c>
      <c r="F15" s="10" t="n">
        <v>0.8991763</v>
      </c>
      <c r="G15" s="10" t="n">
        <v>0.967859</v>
      </c>
      <c r="H15" s="10" t="n">
        <v>0.7571115</v>
      </c>
      <c r="I15" s="10" t="n">
        <v>0.55095464</v>
      </c>
      <c r="J15" s="10" t="n">
        <v>0.38613534</v>
      </c>
      <c r="K15" s="10" t="n">
        <v>0.31145</v>
      </c>
      <c r="L15" s="1" t="s">
        <v>26</v>
      </c>
    </row>
    <row r="16" customFormat="false" ht="16.5" hidden="false" customHeight="true" outlineLevel="0" collapsed="false">
      <c r="A16" s="1" t="s">
        <v>27</v>
      </c>
      <c r="B16" s="10" t="n">
        <v>1.1852249</v>
      </c>
      <c r="C16" s="10" t="n">
        <v>0.9955118</v>
      </c>
      <c r="D16" s="10" t="n">
        <v>0.9829961</v>
      </c>
      <c r="E16" s="10" t="n">
        <v>0.7825099</v>
      </c>
      <c r="F16" s="10" t="n">
        <v>0.91501546</v>
      </c>
      <c r="G16" s="10" t="n">
        <v>1.1619079</v>
      </c>
      <c r="H16" s="10" t="n">
        <v>1.0610398</v>
      </c>
      <c r="I16" s="10" t="n">
        <v>0.88894886</v>
      </c>
      <c r="J16" s="10" t="n">
        <v>0.54334074</v>
      </c>
      <c r="K16" s="10" t="n">
        <v>0.45003745</v>
      </c>
      <c r="L16" s="1" t="s">
        <v>28</v>
      </c>
    </row>
    <row r="17" customFormat="false" ht="16.5" hidden="false" customHeight="true" outlineLevel="0" collapsed="false">
      <c r="A17" s="1" t="s">
        <v>29</v>
      </c>
      <c r="B17" s="10" t="n">
        <v>0.79915696</v>
      </c>
      <c r="C17" s="10" t="n">
        <v>1.1820558</v>
      </c>
      <c r="D17" s="10" t="n">
        <v>1.3351728</v>
      </c>
      <c r="E17" s="10" t="n">
        <v>0.9684952</v>
      </c>
      <c r="F17" s="10" t="n">
        <v>1.1796895</v>
      </c>
      <c r="G17" s="10" t="n">
        <v>0.8696265</v>
      </c>
      <c r="H17" s="10" t="n">
        <v>0.98031485</v>
      </c>
      <c r="I17" s="10" t="n">
        <v>0.9059598</v>
      </c>
      <c r="J17" s="10" t="n">
        <v>0.7035877</v>
      </c>
      <c r="K17" s="10" t="n">
        <v>0.42014566</v>
      </c>
      <c r="L17" s="1" t="s">
        <v>30</v>
      </c>
    </row>
    <row r="18" customFormat="false" ht="16.5" hidden="false" customHeight="true" outlineLevel="0" collapsed="false">
      <c r="A18" s="1" t="s">
        <v>31</v>
      </c>
      <c r="B18" s="10" t="n">
        <v>1.0015707</v>
      </c>
      <c r="C18" s="10" t="n">
        <v>0.84755784</v>
      </c>
      <c r="D18" s="10" t="n">
        <v>0.9488129</v>
      </c>
      <c r="E18" s="10" t="n">
        <v>0.8306761</v>
      </c>
      <c r="F18" s="10" t="n">
        <v>0.82043296</v>
      </c>
      <c r="G18" s="10" t="n">
        <v>1.0078675</v>
      </c>
      <c r="H18" s="10" t="n">
        <v>0.86904</v>
      </c>
      <c r="I18" s="10" t="n">
        <v>0.8005071</v>
      </c>
      <c r="J18" s="10" t="n">
        <v>0.5892146</v>
      </c>
      <c r="K18" s="10" t="n">
        <v>0.4428672</v>
      </c>
      <c r="L18" s="1" t="s">
        <v>32</v>
      </c>
    </row>
    <row r="19" customFormat="false" ht="16.5" hidden="false" customHeight="true" outlineLevel="0" collapsed="false">
      <c r="A19" s="1" t="s">
        <v>33</v>
      </c>
      <c r="B19" s="10" t="n">
        <v>1.0253874</v>
      </c>
      <c r="C19" s="10" t="n">
        <v>1.0640346</v>
      </c>
      <c r="D19" s="10" t="n">
        <v>1.0605081</v>
      </c>
      <c r="E19" s="10" t="n">
        <v>0.9648824</v>
      </c>
      <c r="F19" s="10" t="n">
        <v>0.9937311</v>
      </c>
      <c r="G19" s="10" t="n">
        <v>0.9858876</v>
      </c>
      <c r="H19" s="10" t="n">
        <v>0.91507274</v>
      </c>
      <c r="I19" s="10" t="n">
        <v>0.78293264</v>
      </c>
      <c r="J19" s="10" t="n">
        <v>0.59384465</v>
      </c>
      <c r="K19" s="10" t="n">
        <v>0.46319705</v>
      </c>
      <c r="L19" s="1" t="s">
        <v>34</v>
      </c>
    </row>
    <row r="20" customFormat="false" ht="16.5" hidden="false" customHeight="true" outlineLevel="0" collapsed="false">
      <c r="A20" s="1" t="s">
        <v>35</v>
      </c>
      <c r="B20" s="10" t="n">
        <v>1.0037043</v>
      </c>
      <c r="C20" s="10" t="n">
        <v>1.030153</v>
      </c>
      <c r="D20" s="10" t="n">
        <v>1.1732072</v>
      </c>
      <c r="E20" s="10" t="n">
        <v>1.2409242</v>
      </c>
      <c r="F20" s="10" t="n">
        <v>1.0887672</v>
      </c>
      <c r="G20" s="10" t="n">
        <v>0.9075745</v>
      </c>
      <c r="H20" s="10" t="n">
        <v>0.8665961</v>
      </c>
      <c r="I20" s="10" t="n">
        <v>0.7613492</v>
      </c>
      <c r="J20" s="10" t="n">
        <v>0.6072939</v>
      </c>
      <c r="K20" s="10" t="n">
        <v>0.46773195</v>
      </c>
      <c r="L20" s="1" t="s">
        <v>36</v>
      </c>
    </row>
    <row r="21" customFormat="false" ht="16.5" hidden="false" customHeight="true" outlineLevel="0" collapsed="false">
      <c r="A21" s="8" t="s">
        <v>37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customFormat="false" ht="16.5" hidden="false" customHeight="true" outlineLevel="0" collapsed="false">
      <c r="A22" s="1" t="s">
        <v>38</v>
      </c>
      <c r="B22" s="10" t="n">
        <v>1.6599594</v>
      </c>
      <c r="C22" s="10" t="n">
        <v>0.69804466</v>
      </c>
      <c r="D22" s="10" t="n">
        <v>0.91015774</v>
      </c>
      <c r="E22" s="10" t="n">
        <v>0.540506</v>
      </c>
      <c r="F22" s="10" t="n">
        <v>0.6933656</v>
      </c>
      <c r="G22" s="10" t="n">
        <v>1.4388797</v>
      </c>
      <c r="H22" s="10" t="n">
        <v>1.1809142</v>
      </c>
      <c r="I22" s="10" t="n">
        <v>0.57626104</v>
      </c>
      <c r="J22" s="10" t="n">
        <v>0.2419371</v>
      </c>
      <c r="K22" s="10" t="n">
        <v>0.1738265</v>
      </c>
      <c r="L22" s="1" t="s">
        <v>39</v>
      </c>
    </row>
    <row r="23" customFormat="false" ht="16.5" hidden="false" customHeight="true" outlineLevel="0" collapsed="false">
      <c r="A23" s="1" t="s">
        <v>40</v>
      </c>
      <c r="B23" s="10" t="n">
        <v>0.71551466</v>
      </c>
      <c r="C23" s="10" t="n">
        <v>0.7348124</v>
      </c>
      <c r="D23" s="10" t="n">
        <v>0.6984141</v>
      </c>
      <c r="E23" s="10" t="n">
        <v>0.73349947</v>
      </c>
      <c r="F23" s="10" t="n">
        <v>0.6456512</v>
      </c>
      <c r="G23" s="10" t="n">
        <v>0.66485083</v>
      </c>
      <c r="H23" s="10" t="n">
        <v>0.53475034</v>
      </c>
      <c r="I23" s="10" t="n">
        <v>0.4213129</v>
      </c>
      <c r="J23" s="10" t="n">
        <v>0.39695048</v>
      </c>
      <c r="K23" s="10" t="n">
        <v>0.29386148</v>
      </c>
      <c r="L23" s="1" t="s">
        <v>41</v>
      </c>
    </row>
    <row r="24" customFormat="false" ht="16.5" hidden="false" customHeight="true" outlineLevel="0" collapsed="false">
      <c r="A24" s="1" t="s">
        <v>42</v>
      </c>
      <c r="B24" s="10" t="n">
        <v>0.9793602</v>
      </c>
      <c r="C24" s="10" t="n">
        <v>1.2017344</v>
      </c>
      <c r="D24" s="10" t="n">
        <v>1.2791454</v>
      </c>
      <c r="E24" s="10" t="n">
        <v>1.4265443</v>
      </c>
      <c r="F24" s="10" t="n">
        <v>1.3555236</v>
      </c>
      <c r="G24" s="10" t="n">
        <v>1.0935332</v>
      </c>
      <c r="H24" s="10" t="n">
        <v>1.0243299</v>
      </c>
      <c r="I24" s="10" t="n">
        <v>0.97675747</v>
      </c>
      <c r="J24" s="10" t="n">
        <v>0.64210427</v>
      </c>
      <c r="K24" s="10" t="n">
        <v>0.47072336</v>
      </c>
      <c r="L24" s="1" t="s">
        <v>43</v>
      </c>
    </row>
    <row r="25" customFormat="false" ht="16.5" hidden="false" customHeight="true" outlineLevel="0" collapsed="false">
      <c r="A25" s="1" t="s">
        <v>44</v>
      </c>
      <c r="B25" s="10" t="n">
        <v>0.9678734</v>
      </c>
      <c r="C25" s="10" t="n">
        <v>0.69428825</v>
      </c>
      <c r="D25" s="10" t="n">
        <v>0.7006504</v>
      </c>
      <c r="E25" s="10" t="n">
        <v>0.73044384</v>
      </c>
      <c r="F25" s="10" t="n">
        <v>0.69208926</v>
      </c>
      <c r="G25" s="10" t="n">
        <v>0.93555576</v>
      </c>
      <c r="H25" s="10" t="n">
        <v>0.75833255</v>
      </c>
      <c r="I25" s="10" t="n">
        <v>0.75013864</v>
      </c>
      <c r="J25" s="10" t="n">
        <v>0.6836687</v>
      </c>
      <c r="K25" s="10" t="n">
        <v>0.4732725</v>
      </c>
      <c r="L25" s="1" t="s">
        <v>45</v>
      </c>
    </row>
    <row r="26" customFormat="false" ht="16.5" hidden="false" customHeight="true" outlineLevel="0" collapsed="false">
      <c r="A26" s="1" t="s">
        <v>46</v>
      </c>
      <c r="B26" s="10" t="n">
        <v>0.828736</v>
      </c>
      <c r="C26" s="10" t="n">
        <v>0.70126575</v>
      </c>
      <c r="D26" s="10" t="n">
        <v>0.6529229</v>
      </c>
      <c r="E26" s="10" t="n">
        <v>0.6892161</v>
      </c>
      <c r="F26" s="10" t="n">
        <v>0.780277</v>
      </c>
      <c r="G26" s="10" t="n">
        <v>0.9008138</v>
      </c>
      <c r="H26" s="10" t="n">
        <v>0.8064943</v>
      </c>
      <c r="I26" s="10" t="n">
        <v>0.60481167</v>
      </c>
      <c r="J26" s="10" t="n">
        <v>0.36706287</v>
      </c>
      <c r="K26" s="10" t="n">
        <v>0.3344589</v>
      </c>
      <c r="L26" s="1" t="s">
        <v>47</v>
      </c>
    </row>
    <row r="27" customFormat="false" ht="16.5" hidden="false" customHeight="true" outlineLevel="0" collapsed="false">
      <c r="A27" s="1" t="s">
        <v>48</v>
      </c>
      <c r="B27" s="10" t="n">
        <v>0.97611403</v>
      </c>
      <c r="C27" s="10" t="n">
        <v>0.72880995</v>
      </c>
      <c r="D27" s="10" t="n">
        <v>0.64529806</v>
      </c>
      <c r="E27" s="10" t="n">
        <v>0.6725189</v>
      </c>
      <c r="F27" s="10" t="n">
        <v>0.6426385</v>
      </c>
      <c r="G27" s="10" t="n">
        <v>0.8014547</v>
      </c>
      <c r="H27" s="10" t="n">
        <v>0.6692301</v>
      </c>
      <c r="I27" s="10" t="n">
        <v>0.67307436</v>
      </c>
      <c r="J27" s="10" t="n">
        <v>0.61095923</v>
      </c>
      <c r="K27" s="10" t="n">
        <v>0.47638896</v>
      </c>
      <c r="L27" s="1" t="s">
        <v>49</v>
      </c>
    </row>
    <row r="28" customFormat="false" ht="16.5" hidden="false" customHeight="true" outlineLevel="0" collapsed="false">
      <c r="A28" s="8" t="s">
        <v>5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customFormat="false" ht="16.5" hidden="false" customHeight="true" outlineLevel="0" collapsed="false">
      <c r="A29" s="1" t="s">
        <v>51</v>
      </c>
      <c r="B29" s="10" t="n">
        <v>0.68180966</v>
      </c>
      <c r="C29" s="10" t="n">
        <v>0.6078816</v>
      </c>
      <c r="D29" s="10" t="n">
        <v>0.7167043</v>
      </c>
      <c r="E29" s="10" t="n">
        <v>1.1440995</v>
      </c>
      <c r="F29" s="10" t="n">
        <v>1.0590167</v>
      </c>
      <c r="G29" s="10" t="n">
        <v>0.88050246</v>
      </c>
      <c r="H29" s="10" t="n">
        <v>0.6760478</v>
      </c>
      <c r="I29" s="10" t="n">
        <v>0.65313625</v>
      </c>
      <c r="J29" s="10" t="n">
        <v>0.54188955</v>
      </c>
      <c r="K29" s="10" t="n">
        <v>0.49991643</v>
      </c>
      <c r="L29" s="1" t="s">
        <v>52</v>
      </c>
    </row>
    <row r="30" customFormat="false" ht="16.5" hidden="false" customHeight="true" outlineLevel="0" collapsed="false">
      <c r="A30" s="1" t="s">
        <v>53</v>
      </c>
      <c r="B30" s="10" t="n">
        <v>1.1470807</v>
      </c>
      <c r="C30" s="10" t="n">
        <v>0.8481654</v>
      </c>
      <c r="D30" s="10" t="n">
        <v>0.78738946</v>
      </c>
      <c r="E30" s="10" t="n">
        <v>0.92568594</v>
      </c>
      <c r="F30" s="10" t="n">
        <v>1.0689478</v>
      </c>
      <c r="G30" s="10" t="n">
        <v>1.1277881</v>
      </c>
      <c r="H30" s="10" t="n">
        <v>0.99802333</v>
      </c>
      <c r="I30" s="10" t="n">
        <v>0.8230755</v>
      </c>
      <c r="J30" s="10" t="n">
        <v>0.5390338</v>
      </c>
      <c r="K30" s="10" t="n">
        <v>0.18681653</v>
      </c>
      <c r="L30" s="1" t="s">
        <v>54</v>
      </c>
    </row>
    <row r="31" customFormat="false" ht="16.5" hidden="false" customHeight="true" outlineLevel="0" collapsed="false">
      <c r="A31" s="1" t="s">
        <v>55</v>
      </c>
      <c r="B31" s="10" t="n">
        <v>0.80539536</v>
      </c>
      <c r="C31" s="10" t="n">
        <v>0.57746464</v>
      </c>
      <c r="D31" s="10" t="n">
        <v>0.51826674</v>
      </c>
      <c r="E31" s="10" t="n">
        <v>0.69996953</v>
      </c>
      <c r="F31" s="10" t="n">
        <v>0.54102</v>
      </c>
      <c r="G31" s="10" t="n">
        <v>1.0332488</v>
      </c>
      <c r="H31" s="10" t="n">
        <v>1.1118504</v>
      </c>
      <c r="I31" s="10" t="n">
        <v>0.8442073</v>
      </c>
      <c r="J31" s="10" t="n">
        <v>0.3643871</v>
      </c>
      <c r="K31" s="10" t="n">
        <v>0.1612613</v>
      </c>
      <c r="L31" s="1" t="s">
        <v>56</v>
      </c>
    </row>
    <row r="32" customFormat="false" ht="16.5" hidden="false" customHeight="true" outlineLevel="0" collapsed="false">
      <c r="A32" s="8" t="s">
        <v>57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customFormat="false" ht="16.5" hidden="false" customHeight="true" outlineLevel="0" collapsed="false">
      <c r="A33" s="1" t="s">
        <v>58</v>
      </c>
      <c r="B33" s="10" t="n">
        <v>0.97976065</v>
      </c>
      <c r="C33" s="10" t="n">
        <v>0.8383613</v>
      </c>
      <c r="D33" s="10" t="n">
        <v>0.95124257</v>
      </c>
      <c r="E33" s="10" t="n">
        <v>1.0191321</v>
      </c>
      <c r="F33" s="10" t="n">
        <v>0.9666373</v>
      </c>
      <c r="G33" s="10" t="n">
        <v>1.0357378</v>
      </c>
      <c r="H33" s="10" t="n">
        <v>0.76742566</v>
      </c>
      <c r="I33" s="10" t="n">
        <v>0.9667453</v>
      </c>
      <c r="J33" s="10" t="n">
        <v>0.84044844</v>
      </c>
      <c r="K33" s="10" t="n">
        <v>0.4618023</v>
      </c>
      <c r="L33" s="1" t="s">
        <v>59</v>
      </c>
    </row>
    <row r="34" customFormat="false" ht="16.5" hidden="false" customHeight="true" outlineLevel="0" collapsed="false">
      <c r="A34" s="1" t="s">
        <v>60</v>
      </c>
      <c r="B34" s="10" t="n">
        <v>1.1207942</v>
      </c>
      <c r="C34" s="10" t="n">
        <v>0.90294224</v>
      </c>
      <c r="D34" s="10" t="n">
        <v>0.63526875</v>
      </c>
      <c r="E34" s="10" t="n">
        <v>0.55485713</v>
      </c>
      <c r="F34" s="10" t="n">
        <v>0.535051</v>
      </c>
      <c r="G34" s="10" t="n">
        <v>1.2521043</v>
      </c>
      <c r="H34" s="10" t="n">
        <v>1.0516278</v>
      </c>
      <c r="I34" s="10" t="n">
        <v>0.74881774</v>
      </c>
      <c r="J34" s="10" t="n">
        <v>0.5431965</v>
      </c>
      <c r="K34" s="10" t="n">
        <v>0.34951773</v>
      </c>
      <c r="L34" s="1" t="s">
        <v>61</v>
      </c>
    </row>
    <row r="35" customFormat="false" ht="16.5" hidden="false" customHeight="true" outlineLevel="0" collapsed="false">
      <c r="A35" s="1" t="s">
        <v>62</v>
      </c>
      <c r="B35" s="10" t="n">
        <v>0.9879637</v>
      </c>
      <c r="C35" s="10" t="n">
        <v>1.0950514</v>
      </c>
      <c r="D35" s="10" t="n">
        <v>1.0180916</v>
      </c>
      <c r="E35" s="10" t="n">
        <v>1.0160266</v>
      </c>
      <c r="F35" s="10" t="n">
        <v>0.97885865</v>
      </c>
      <c r="G35" s="10" t="n">
        <v>1.0671238</v>
      </c>
      <c r="H35" s="10" t="n">
        <v>1.0231955</v>
      </c>
      <c r="I35" s="10" t="n">
        <v>0.84169483</v>
      </c>
      <c r="J35" s="10" t="n">
        <v>0.5363682</v>
      </c>
      <c r="K35" s="10" t="n">
        <v>0.44393924</v>
      </c>
      <c r="L35" s="1" t="s">
        <v>63</v>
      </c>
    </row>
    <row r="36" customFormat="false" ht="16.5" hidden="false" customHeight="true" outlineLevel="0" collapsed="false">
      <c r="A36" s="1" t="s">
        <v>64</v>
      </c>
      <c r="B36" s="10" t="n">
        <v>0.9035827</v>
      </c>
      <c r="C36" s="10" t="n">
        <v>1.0280498</v>
      </c>
      <c r="D36" s="10" t="n">
        <v>1.5539758</v>
      </c>
      <c r="E36" s="10" t="n">
        <v>1.4857358</v>
      </c>
      <c r="F36" s="10" t="n">
        <v>1.3379023</v>
      </c>
      <c r="G36" s="10" t="n">
        <v>0.9553865</v>
      </c>
      <c r="H36" s="10" t="n">
        <v>1.01206</v>
      </c>
      <c r="I36" s="10" t="n">
        <v>0.9113051</v>
      </c>
      <c r="J36" s="10" t="n">
        <v>0.6324272</v>
      </c>
      <c r="K36" s="10" t="n">
        <v>0.49927977</v>
      </c>
      <c r="L36" s="1" t="s">
        <v>65</v>
      </c>
    </row>
    <row r="37" customFormat="false" ht="16.5" hidden="false" customHeight="true" outlineLevel="0" collapsed="false">
      <c r="A37" s="1" t="s">
        <v>66</v>
      </c>
      <c r="B37" s="10" t="n">
        <v>0.9747713</v>
      </c>
      <c r="C37" s="10" t="n">
        <v>0.75901</v>
      </c>
      <c r="D37" s="10" t="n">
        <v>0.5985987</v>
      </c>
      <c r="E37" s="10" t="n">
        <v>0.6716299</v>
      </c>
      <c r="F37" s="10" t="n">
        <v>0.711048</v>
      </c>
      <c r="G37" s="10" t="n">
        <v>1.0134145</v>
      </c>
      <c r="H37" s="10" t="n">
        <v>0.97664386</v>
      </c>
      <c r="I37" s="10" t="n">
        <v>0.6006512</v>
      </c>
      <c r="J37" s="10" t="n">
        <v>0.4456945</v>
      </c>
      <c r="K37" s="10" t="n">
        <v>0.48851997</v>
      </c>
      <c r="L37" s="1" t="s">
        <v>67</v>
      </c>
    </row>
    <row r="38" customFormat="false" ht="16.5" hidden="false" customHeight="true" outlineLevel="0" collapsed="false">
      <c r="A38" s="1" t="s">
        <v>68</v>
      </c>
      <c r="B38" s="10" t="n">
        <v>1.2156525</v>
      </c>
      <c r="C38" s="10" t="n">
        <v>0.9414489</v>
      </c>
      <c r="D38" s="10" t="n">
        <v>0.672402</v>
      </c>
      <c r="E38" s="10" t="n">
        <v>0.62090874</v>
      </c>
      <c r="F38" s="10" t="n">
        <v>0.5828094</v>
      </c>
      <c r="G38" s="10" t="n">
        <v>0.97292936</v>
      </c>
      <c r="H38" s="10" t="n">
        <v>0.8058071</v>
      </c>
      <c r="I38" s="10" t="n">
        <v>0.5229132</v>
      </c>
      <c r="J38" s="10" t="n">
        <v>0.32947952</v>
      </c>
      <c r="K38" s="10" t="n">
        <v>0.21745585</v>
      </c>
      <c r="L38" s="1" t="s">
        <v>69</v>
      </c>
    </row>
    <row r="39" customFormat="false" ht="16.5" hidden="false" customHeight="true" outlineLevel="0" collapsed="false">
      <c r="A39" s="1" t="s">
        <v>70</v>
      </c>
      <c r="B39" s="10" t="n">
        <v>0.96276623</v>
      </c>
      <c r="C39" s="10" t="n">
        <v>1.3923011</v>
      </c>
      <c r="D39" s="10" t="n">
        <v>2.0581508</v>
      </c>
      <c r="E39" s="10" t="n">
        <v>0.829177</v>
      </c>
      <c r="F39" s="10" t="n">
        <v>0.7087323</v>
      </c>
      <c r="G39" s="10" t="n">
        <v>1.0145613</v>
      </c>
      <c r="H39" s="10" t="n">
        <v>1.132296</v>
      </c>
      <c r="I39" s="10" t="n">
        <v>0.8589546</v>
      </c>
      <c r="J39" s="10" t="n">
        <v>0.44401187</v>
      </c>
      <c r="K39" s="10" t="n">
        <v>0.24506083</v>
      </c>
      <c r="L39" s="1" t="s">
        <v>71</v>
      </c>
    </row>
    <row r="40" customFormat="false" ht="16.5" hidden="false" customHeight="true" outlineLevel="0" collapsed="false">
      <c r="A40" s="8" t="s">
        <v>72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</row>
    <row r="41" customFormat="false" ht="16.5" hidden="false" customHeight="true" outlineLevel="0" collapsed="false">
      <c r="A41" s="3" t="s">
        <v>73</v>
      </c>
      <c r="B41" s="11" t="n">
        <v>1.9765282</v>
      </c>
      <c r="C41" s="11" t="n">
        <v>0.8338517</v>
      </c>
      <c r="D41" s="11" t="n">
        <v>0.7919306</v>
      </c>
      <c r="E41" s="11" t="n">
        <v>0.89663756</v>
      </c>
      <c r="F41" s="11" t="n">
        <v>1.2011942</v>
      </c>
      <c r="G41" s="11" t="n">
        <v>0.93966246</v>
      </c>
      <c r="H41" s="11" t="n">
        <v>0.6820233</v>
      </c>
      <c r="I41" s="11" t="n">
        <v>0.41871205</v>
      </c>
      <c r="J41" s="11" t="n">
        <v>0.35995322</v>
      </c>
      <c r="K41" s="11" t="n">
        <v>0.44290015</v>
      </c>
      <c r="L41" s="3" t="s">
        <v>74</v>
      </c>
    </row>
    <row r="42" customFormat="false" ht="16.5" hidden="false" customHeight="true" outlineLevel="0" collapsed="false">
      <c r="A42" s="12" t="s">
        <v>75</v>
      </c>
      <c r="B42" s="13" t="n">
        <v>0.8941594</v>
      </c>
      <c r="C42" s="13" t="n">
        <v>1.0480721</v>
      </c>
      <c r="D42" s="13" t="n">
        <v>1.0078481</v>
      </c>
      <c r="E42" s="13" t="n">
        <v>1.357916</v>
      </c>
      <c r="F42" s="13" t="n">
        <v>1.4295398</v>
      </c>
      <c r="G42" s="13" t="n">
        <v>1.3955522</v>
      </c>
      <c r="H42" s="13" t="n">
        <v>1.3950363</v>
      </c>
      <c r="I42" s="13" t="n">
        <v>1.1328562</v>
      </c>
      <c r="J42" s="13" t="n">
        <v>0.5454757</v>
      </c>
      <c r="K42" s="13" t="n">
        <v>0.4167718</v>
      </c>
      <c r="L42" s="12" t="s">
        <v>76</v>
      </c>
    </row>
    <row r="43" customFormat="false" ht="13.5" hidden="false" customHeight="true" outlineLevel="0" collapsed="false">
      <c r="A43" s="1" t="s">
        <v>77</v>
      </c>
    </row>
  </sheetData>
  <mergeCells count="4">
    <mergeCell ref="A1:L1"/>
    <mergeCell ref="B2:K2"/>
    <mergeCell ref="B3:F3"/>
    <mergeCell ref="G3:K3"/>
  </mergeCells>
  <conditionalFormatting sqref="A41:A42 A33:A39 A29:A31 A22:A27 A6:A20 A3:A4">
    <cfRule type="expression" priority="2" aboveAverage="0" equalAverage="0" bottom="0" percent="0" rank="0" text="" dxfId="0">
      <formula>AND(COUNTIF(#REF!,A41)+COUNTIF(#REF!,A41)&gt;1,NOT(ISBLANK(A4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27:13Z</dcterms:created>
  <dc:creator>SuperXP</dc:creator>
  <dc:description/>
  <dc:language>en-US</dc:language>
  <cp:lastModifiedBy>SuperXP</cp:lastModifiedBy>
  <dcterms:modified xsi:type="dcterms:W3CDTF">2011-11-22T02:29:25Z</dcterms:modified>
  <cp:revision>0</cp:revision>
  <dc:subject/>
  <dc:title/>
</cp:coreProperties>
</file>